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40" yWindow="240" windowWidth="20700" windowHeight="11760"/>
  </bookViews>
  <sheets>
    <sheet name="CV fold results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" uniqueCount="87">
  <si>
    <t>P</t>
  </si>
  <si>
    <t>A|P</t>
  </si>
  <si>
    <t>P|A|M</t>
  </si>
  <si>
    <t>P|M</t>
  </si>
  <si>
    <t>M</t>
  </si>
  <si>
    <t>A|M</t>
  </si>
  <si>
    <t>E</t>
  </si>
  <si>
    <t>P|E</t>
  </si>
  <si>
    <t>A|E</t>
  </si>
  <si>
    <t>A|P|E</t>
  </si>
  <si>
    <t>A|M|E</t>
  </si>
  <si>
    <t>P|M|E</t>
  </si>
  <si>
    <t>A|P|M|E</t>
  </si>
  <si>
    <t>NA</t>
  </si>
  <si>
    <t>Equation</t>
  </si>
  <si>
    <t>AUC</t>
  </si>
  <si>
    <t>R-Squared</t>
  </si>
  <si>
    <t>SORT</t>
  </si>
  <si>
    <t>(Train)</t>
  </si>
  <si>
    <t>(Test)</t>
  </si>
  <si>
    <t>Variable Family Included In Modeling
A=ApoE; P= Phospo; M=MassSpec Metabolites; E=Electrochem Metabolites</t>
  </si>
  <si>
    <t>logit(Case_control) = 6.53*(Intercept)-0.0378*Abeta42</t>
  </si>
  <si>
    <t>logit(Case_control) = 6.53*(Intercept)-0.0358*Abeta42</t>
  </si>
  <si>
    <t>logit(Case_control) = 5.71*(Intercept)-0.031*Abeta42</t>
  </si>
  <si>
    <t>logit(Case_control) = 4.51*(Intercept)+0.0217*Ptau-0.0283*Abeta42</t>
  </si>
  <si>
    <t>logit(Case_control) = 5.41*(Intercept)-0.0292*Abeta42</t>
  </si>
  <si>
    <t>logit(Case_control) = 4.71*(Intercept)+0.0136*Ttau-0.0314*Abeta42</t>
  </si>
  <si>
    <t>logit(Case_control) = 7.41*(Intercept)-0.0404*Abeta42</t>
  </si>
  <si>
    <t>logit(Case_control) = 6.22*(Intercept)-0.0339*Abeta42</t>
  </si>
  <si>
    <t>logit(Case_control) = 3.99*(Intercept)+0.0126*Ttau-0.0262*Abeta42</t>
  </si>
  <si>
    <t>logit(Case_control) = 7.05*(Intercept)-0.037*Abeta42</t>
  </si>
  <si>
    <t>logit(Case_control) = -77.3*(Intercept)+1.77*ApoE.index-0.0606*Abeta42+16.5*M_199777</t>
  </si>
  <si>
    <t>logit(Case_control) = -42.4*(Intercept)-0.0471*Abeta42+10.3*M_199777-1.36*M_222169</t>
  </si>
  <si>
    <t>logit(Case_control) = -15*(Intercept)-0.0497*Abeta42+3.19*M_268306+5.85*M_307889-2.29*M_222169</t>
  </si>
  <si>
    <t>logit(Case_control) = -17500*(Intercept)-183*ApoE.index-1.04*Ttau-46.2*Abeta42+2700*M_268306+2000*M_199777+3580*M_Gluconic_Acid-1000*M_307889-1910*M_222169</t>
  </si>
  <si>
    <t>logit(Case_control) = -41.9*(Intercept)+0.0212*Ttau-0.0411*Abeta42+9.77*M_199777-1.39*M_222169</t>
  </si>
  <si>
    <t>logit(Case_control) = -36.1*(Intercept)-0.0474*Abeta42+12.5*M_Gluconic_Acid-1.78*M_222169</t>
  </si>
  <si>
    <t>logit(Case_control) = -44.6*(Intercept)-0.0501*Abeta42+5.79*M_268306+7.38*M_199777-2.46*M_222169</t>
  </si>
  <si>
    <t>logit(Case_control) = -52.6*(Intercept)-0.0753*Abeta42+4.24*M_268306+11.5*M_199777-3.82*M_222169</t>
  </si>
  <si>
    <t>logit(Case_control) = -4300*(Intercept)-2.26*Ttau-19.8*Abeta42+1690*M_Gluconic_Acid+549*M_307889-136*M_222169</t>
  </si>
  <si>
    <t>logit(Case_control) = -43.8*(Intercept)-0.0487*Abeta42+2.43*M_268306+9.22*M_199777-1.88*M_222169</t>
  </si>
  <si>
    <t>logit(Case_control) = -23.4*(Intercept)+0.551*M_268306+4.39*M_199777-0.541*M_222169</t>
  </si>
  <si>
    <t>logit(Case_control) = -21.4*(Intercept)+0.596*M_268306+4*M_199777-0.736*M_222169</t>
  </si>
  <si>
    <t>logit(Case_control) = -13.4*(Intercept)+4.22*M_Gluconic_Acid-1.16*M_222169</t>
  </si>
  <si>
    <t>logit(Case_control) = -21.3*(Intercept)+5.89*M_Gluconic_Acid-0.682*M_222169</t>
  </si>
  <si>
    <t>logit(Case_control) = -27*(Intercept)+4.07*M_268306+3.59*M_Gluconic_Acid-0.87*M_222169</t>
  </si>
  <si>
    <t>logit(Case_control) = -22.8*(Intercept)+1.34*ApoE.index+4.63*M_199777-0.809*M_222169</t>
  </si>
  <si>
    <t>logit(Case_control) = -37.6*(Intercept)+1.81*ApoE.index+7.6*M_199777-1.36*M_222169</t>
  </si>
  <si>
    <t>logit(Case_control) = -12.2*(Intercept)+1.32*ApoE.index+3.52*M_Gluconic_Acid-0.754*M_222169</t>
  </si>
  <si>
    <t>logit(Case_control) = -24.9*(Intercept)+0.873*ApoE.index+2.81*M_268306+4.29*M_Gluconic_Acid-0.968*M_222169</t>
  </si>
  <si>
    <t>logit(Case_control) = -31.6*(Intercept)+0.96*ApoE.index+5.88*M_199777</t>
  </si>
  <si>
    <t>logit(Case_control) = -898*(Intercept)+3.66*E_15_65_533+11.8*E_12_94_5-6.53*E_8_93_65+2.69*E_8_89_433</t>
  </si>
  <si>
    <t>logit(Case_control) = -24*(Intercept)+0.599*E_15_65_533+0.0402*E_12_94_5-0.0907*E_14_64_275</t>
  </si>
  <si>
    <t>logit(Case_control) = -15.3*(Intercept)+0.408*E_15_65_533+0.0738*E_12_94_5-0.0859*E_8_93_65</t>
  </si>
  <si>
    <t>logit(Case_control) = -15.3*(Intercept)+0.406*E_15_65_533+0.0715*E_12_94_5-0.0821*E_8_93_65</t>
  </si>
  <si>
    <t>logit(Case_control) = -120*(Intercept)+10.8*E_15_65_533+4.56*E_12_94_5-8.11*E_8_93_65</t>
  </si>
  <si>
    <t>logit(Case_control) = -1390*(Intercept)+38.6*E_15_65_533</t>
  </si>
  <si>
    <t>logit(Case_control) = -17*(Intercept)+0.0143*Ttau+0.405*E_15_65_533+0.0785*E_12_94_5-0.0868*E_8_93_65</t>
  </si>
  <si>
    <t>logit(Case_control) = -19.6*(Intercept)+0.0567*Ptau+0.359*E_15_65_533+0.0353*E_12_94_5</t>
  </si>
  <si>
    <t>logit(Case_control) = -568*(Intercept)+1.01*Ptau+5.79*E_12_94_5</t>
  </si>
  <si>
    <t>logit(Case_control) = -14.8*(Intercept)+0.403*E_15_65_533+0.0801*E_12_94_5-0.101*E_8_93_65</t>
  </si>
  <si>
    <t>logit(Case_control) = -14.5*(Intercept)+0.397*E_15_65_533+0.0743*E_12_94_5-0.0896*E_8_93_65</t>
  </si>
  <si>
    <t>logit(Case_control) = -1330*(Intercept)+8.14*E_15_65_533+13.7*E_12_94_5-7.47*E_8_93_65+4.44*E_8_89_433</t>
  </si>
  <si>
    <t>logit(Case_control) = -18.3*(Intercept)+0.388*E_15_65_533+0.0331*E_12_94_5</t>
  </si>
  <si>
    <t>logit(Case_control) = -2570*(Intercept)+69.2*E_15_65_533+20.4*E_12_94_5-27.9*E_8_93_65+14.5*E_14_64_275</t>
  </si>
  <si>
    <t>logit(Case_control) = -15*(Intercept)+0.398*E_15_65_533+0.0673*E_12_94_5-0.0778*E_8_93_65</t>
  </si>
  <si>
    <t>logit(Case_control) = -8.9*(Intercept)-0.0299*Abeta42+0.279*E_15_65_533+0.0336*E_12_94_5</t>
  </si>
  <si>
    <t>logit(Case_control) = -2550*(Intercept)+9.49*Ptau+13.3*E_15_65_533+20.3*E_12_94_5-1.92*E_14_64_275</t>
  </si>
  <si>
    <t>logit(Case_control) = -2150*(Intercept)+44.7*E_15_65_533+4.16*E_12_94_5</t>
  </si>
  <si>
    <t>logit(Case_control) = -13500*(Intercept)+10*Ttau-11.1*Abeta42+590*E_15_65_533-165*E_14_64_275</t>
  </si>
  <si>
    <t>logit(Case_control) = -20.8*(Intercept)+0.0341*Ttau+0.36*E_15_65_533+0.0382*E_12_94_5</t>
  </si>
  <si>
    <t>logit(Case_control) = -1160*(Intercept)+23.4*E_15_65_533+3.56*E_8_89_433</t>
  </si>
  <si>
    <t>logit(Case_control) = -10600*(Intercept)-1140*ApoE.index+1700*M_268306-825*M_222169+172*E_15_65_533+9.47*E_8_89_433-6.51*E_14_64_275</t>
  </si>
  <si>
    <t>logit(Case_control) = -1470*(Intercept)-311*ApoE.index+249*M_307889-164*M_222169+43*E_15_65_533-3.93*E_8_93_65-2.15*E_14_64_275</t>
  </si>
  <si>
    <t>logit(Case_control) = -2940*(Intercept)-293*M_222169+106*E_15_65_533+4.65*E_8_89_433-15.9*E_14_64_275</t>
  </si>
  <si>
    <t>logit(Case_control) = -8680*(Intercept)+343*M_268306+1220*M_Gluconic_Acid-615*M_222169+95.4*E_15_65_533+6.81*E_8_89_433</t>
  </si>
  <si>
    <t>logit(Case_control) = -1800*(Intercept)-5.9*Abeta42-2910*M_199777+3740*M_Gluconic_Acid-609*M_222169+85.8*E_15_65_533+21.7*E_8_93_65+2.42*E_8_89_433</t>
  </si>
  <si>
    <t>logit(Case_control) = -923*(Intercept)-3.06*Abeta42+565*M_268306-255*M_222169+2.1*E_14_64_275</t>
  </si>
  <si>
    <t>logit(Case_control) = -730*(Intercept)-1.97*Abeta42+19.9*E_15_65_533+2.87*E_12_94_5</t>
  </si>
  <si>
    <t>logit(Case_control) = -15300*(Intercept)-502*M_199777+4060*M_Gluconic_Acid-628*M_307889+81.1*E_15_65_533+8.2*E_12_94_5-5.29*E_14_64_275</t>
  </si>
  <si>
    <t>logit(Case_control) = -12700*(Intercept)-12.6*Abeta42-1190*M_199777+4220*M_Gluconic_Acid-544*M_222169+116*E_15_65_533+26*E_8_93_65-14*E_14_64_275</t>
  </si>
  <si>
    <t>logit(Case_control) = -1400*(Intercept)-178*ApoE.index+2.97*Ttau-324*M_222169+54.9*E_15_65_533</t>
  </si>
  <si>
    <t>logit(Case_control) = -563000*(Intercept)-36200*ApoE.index-161*Abeta42+137000*M_Gluconic_Acid-32100*M_307889+4780*E_15_65_533-525*E_14_64_275</t>
  </si>
  <si>
    <t>logit(Case_control) = -50100*(Intercept)-10.6*Abeta42+11100*M_268306-2180*M_222169+481*E_15_65_533</t>
  </si>
  <si>
    <t>logit(Case_control) = -1780*(Intercept)-3.41*Abeta42+281*M_307889-115*M_222169-12.9*E_12_94_5+33*E_8_93_65+3.53*E_14_64_275</t>
  </si>
  <si>
    <t>logit(Case_control) = -1890*(Intercept)-1.49*Abeta42+445*M_Gluconic_Acid+2.66*E_8_93_65+2.11*E_8_89_433</t>
  </si>
  <si>
    <t>Fold(C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7" fillId="33" borderId="0" xfId="0" applyFont="1" applyFill="1" applyAlignment="1">
      <alignment wrapText="1"/>
    </xf>
    <xf numFmtId="0" fontId="18" fillId="33" borderId="0" xfId="0" applyFont="1" applyFill="1" applyAlignment="1">
      <alignment horizontal="center" textRotation="90"/>
    </xf>
    <xf numFmtId="0" fontId="19" fillId="34" borderId="0" xfId="0" applyFont="1" applyFill="1"/>
    <xf numFmtId="0" fontId="17" fillId="34" borderId="0" xfId="0" applyFont="1" applyFill="1" applyAlignment="1">
      <alignment horizontal="center"/>
    </xf>
    <xf numFmtId="0" fontId="0" fillId="35" borderId="10" xfId="0" applyFill="1" applyBorder="1" applyAlignment="1">
      <alignment horizontal="center"/>
    </xf>
    <xf numFmtId="2" fontId="0" fillId="35" borderId="10" xfId="0" applyNumberFormat="1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2" fontId="0" fillId="35" borderId="0" xfId="0" applyNumberFormat="1" applyFill="1" applyBorder="1" applyAlignment="1">
      <alignment horizontal="center"/>
    </xf>
    <xf numFmtId="0" fontId="0" fillId="35" borderId="11" xfId="0" applyFill="1" applyBorder="1" applyAlignment="1">
      <alignment horizontal="center"/>
    </xf>
    <xf numFmtId="2" fontId="0" fillId="35" borderId="11" xfId="0" applyNumberFormat="1" applyFill="1" applyBorder="1" applyAlignment="1">
      <alignment horizontal="center"/>
    </xf>
    <xf numFmtId="0" fontId="17" fillId="33" borderId="0" xfId="0" applyFont="1" applyFill="1" applyAlignment="1">
      <alignment horizontal="left"/>
    </xf>
    <xf numFmtId="0" fontId="19" fillId="34" borderId="0" xfId="0" applyFont="1" applyFill="1" applyAlignment="1">
      <alignment horizontal="left"/>
    </xf>
    <xf numFmtId="0" fontId="0" fillId="35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35" borderId="0" xfId="0" applyFill="1"/>
    <xf numFmtId="0" fontId="0" fillId="35" borderId="0" xfId="0" applyFill="1" applyAlignment="1">
      <alignment horizontal="left"/>
    </xf>
    <xf numFmtId="0" fontId="0" fillId="35" borderId="10" xfId="0" applyFill="1" applyBorder="1" applyAlignment="1">
      <alignment horizontal="left"/>
    </xf>
    <xf numFmtId="0" fontId="0" fillId="35" borderId="11" xfId="0" applyFill="1" applyBorder="1" applyAlignment="1">
      <alignment horizontal="left"/>
    </xf>
    <xf numFmtId="0" fontId="0" fillId="35" borderId="12" xfId="0" applyFill="1" applyBorder="1" applyAlignment="1">
      <alignment horizontal="center"/>
    </xf>
    <xf numFmtId="0" fontId="0" fillId="35" borderId="12" xfId="0" applyFill="1" applyBorder="1" applyAlignment="1">
      <alignment horizontal="left"/>
    </xf>
    <xf numFmtId="2" fontId="0" fillId="35" borderId="12" xfId="0" applyNumberFormat="1" applyFill="1" applyBorder="1" applyAlignment="1">
      <alignment horizontal="center"/>
    </xf>
    <xf numFmtId="0" fontId="0" fillId="35" borderId="13" xfId="0" applyFill="1" applyBorder="1" applyAlignment="1">
      <alignment horizontal="center"/>
    </xf>
    <xf numFmtId="0" fontId="0" fillId="35" borderId="13" xfId="0" applyFill="1" applyBorder="1" applyAlignment="1">
      <alignment horizontal="left"/>
    </xf>
    <xf numFmtId="2" fontId="0" fillId="35" borderId="13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0"/>
  <sheetViews>
    <sheetView tabSelected="1" topLeftCell="A37" zoomScale="70" zoomScaleNormal="70" zoomScalePageLayoutView="70" workbookViewId="0">
      <selection activeCell="C4" sqref="C4"/>
    </sheetView>
  </sheetViews>
  <sheetFormatPr defaultColWidth="8.85546875" defaultRowHeight="15" x14ac:dyDescent="0.25"/>
  <cols>
    <col min="1" max="1" width="34.28515625" customWidth="1"/>
    <col min="2" max="2" width="11.85546875" customWidth="1"/>
    <col min="3" max="3" width="201.85546875" style="14" bestFit="1" customWidth="1"/>
    <col min="8" max="30" width="8.85546875" style="15"/>
  </cols>
  <sheetData>
    <row r="1" spans="1:7" ht="75" x14ac:dyDescent="0.25">
      <c r="A1" s="1" t="s">
        <v>20</v>
      </c>
      <c r="B1" s="1" t="s">
        <v>86</v>
      </c>
      <c r="C1" s="11" t="s">
        <v>14</v>
      </c>
      <c r="D1" s="2" t="s">
        <v>15</v>
      </c>
      <c r="E1" s="2" t="s">
        <v>16</v>
      </c>
      <c r="F1" s="2" t="s">
        <v>15</v>
      </c>
      <c r="G1" s="2" t="s">
        <v>16</v>
      </c>
    </row>
    <row r="2" spans="1:7" ht="15.75" thickBot="1" x14ac:dyDescent="0.3">
      <c r="A2" s="3" t="s">
        <v>17</v>
      </c>
      <c r="B2" s="3"/>
      <c r="C2" s="12" t="s">
        <v>17</v>
      </c>
      <c r="D2" s="4" t="s">
        <v>18</v>
      </c>
      <c r="E2" s="4" t="s">
        <v>18</v>
      </c>
      <c r="F2" s="4" t="s">
        <v>19</v>
      </c>
      <c r="G2" s="4" t="s">
        <v>19</v>
      </c>
    </row>
    <row r="3" spans="1:7" x14ac:dyDescent="0.25">
      <c r="A3" s="5" t="s">
        <v>0</v>
      </c>
      <c r="B3" s="5">
        <v>1</v>
      </c>
      <c r="C3" s="17" t="s">
        <v>29</v>
      </c>
      <c r="D3" s="6">
        <v>0.91852678571428603</v>
      </c>
      <c r="E3" s="6">
        <v>0.64054607600606095</v>
      </c>
      <c r="F3" s="6">
        <v>0.92500000000000004</v>
      </c>
      <c r="G3" s="6" t="s">
        <v>13</v>
      </c>
    </row>
    <row r="4" spans="1:7" x14ac:dyDescent="0.25">
      <c r="A4" s="7" t="s">
        <v>0</v>
      </c>
      <c r="B4" s="7">
        <v>2</v>
      </c>
      <c r="C4" s="13" t="s">
        <v>30</v>
      </c>
      <c r="D4" s="8">
        <v>0.93233082706766901</v>
      </c>
      <c r="E4" s="8">
        <v>0.67393801538422604</v>
      </c>
      <c r="F4" s="8">
        <v>0.85</v>
      </c>
      <c r="G4" s="8">
        <v>0.27235587342846101</v>
      </c>
    </row>
    <row r="5" spans="1:7" x14ac:dyDescent="0.25">
      <c r="A5" s="7" t="s">
        <v>0</v>
      </c>
      <c r="B5" s="7">
        <v>3</v>
      </c>
      <c r="C5" s="13" t="s">
        <v>21</v>
      </c>
      <c r="D5" s="8">
        <v>0.92572944297082205</v>
      </c>
      <c r="E5" s="8">
        <v>0.69439417808219295</v>
      </c>
      <c r="F5" s="8">
        <v>0.91269841269841301</v>
      </c>
      <c r="G5" s="8">
        <v>0.56698860896633296</v>
      </c>
    </row>
    <row r="6" spans="1:7" x14ac:dyDescent="0.25">
      <c r="A6" s="7" t="s">
        <v>0</v>
      </c>
      <c r="B6" s="7">
        <v>4</v>
      </c>
      <c r="C6" s="13" t="s">
        <v>22</v>
      </c>
      <c r="D6" s="8">
        <v>0.91960784313725497</v>
      </c>
      <c r="E6" s="8">
        <v>0.64005095154409597</v>
      </c>
      <c r="F6" s="8">
        <v>0.88749999999999996</v>
      </c>
      <c r="G6" s="8">
        <v>0.57902773555765996</v>
      </c>
    </row>
    <row r="7" spans="1:7" x14ac:dyDescent="0.25">
      <c r="A7" s="22" t="s">
        <v>0</v>
      </c>
      <c r="B7" s="22">
        <v>5</v>
      </c>
      <c r="C7" s="23" t="s">
        <v>23</v>
      </c>
      <c r="D7" s="24">
        <v>0.90641711229946498</v>
      </c>
      <c r="E7" s="24">
        <v>0.60998225666425998</v>
      </c>
      <c r="F7" s="24">
        <v>1</v>
      </c>
      <c r="G7" s="24">
        <v>0.99989836865903503</v>
      </c>
    </row>
    <row r="8" spans="1:7" x14ac:dyDescent="0.25">
      <c r="A8" s="19" t="s">
        <v>1</v>
      </c>
      <c r="B8" s="19">
        <v>1</v>
      </c>
      <c r="C8" s="20" t="s">
        <v>24</v>
      </c>
      <c r="D8" s="21">
        <v>0.91797283176593503</v>
      </c>
      <c r="E8" s="21">
        <v>0.642590295949242</v>
      </c>
      <c r="F8" s="21">
        <v>0.90476190476190499</v>
      </c>
      <c r="G8" s="21" t="s">
        <v>13</v>
      </c>
    </row>
    <row r="9" spans="1:7" x14ac:dyDescent="0.25">
      <c r="A9" s="7" t="s">
        <v>1</v>
      </c>
      <c r="B9" s="7">
        <v>2</v>
      </c>
      <c r="C9" s="13" t="s">
        <v>25</v>
      </c>
      <c r="D9" s="8">
        <v>0.907258064516129</v>
      </c>
      <c r="E9" s="8">
        <v>0.60321731814494195</v>
      </c>
      <c r="F9" s="8">
        <v>0.98333333333333295</v>
      </c>
      <c r="G9" s="8">
        <v>0.90922899158755799</v>
      </c>
    </row>
    <row r="10" spans="1:7" x14ac:dyDescent="0.25">
      <c r="A10" s="7" t="s">
        <v>1</v>
      </c>
      <c r="B10" s="7">
        <v>3</v>
      </c>
      <c r="C10" s="13" t="s">
        <v>26</v>
      </c>
      <c r="D10" s="8">
        <v>0.94310344827586201</v>
      </c>
      <c r="E10" s="8">
        <v>0.72757010661535204</v>
      </c>
      <c r="F10" s="8">
        <v>0.82954545454545503</v>
      </c>
      <c r="G10" s="8">
        <v>0.44892701697480902</v>
      </c>
    </row>
    <row r="11" spans="1:7" x14ac:dyDescent="0.25">
      <c r="A11" s="7" t="s">
        <v>1</v>
      </c>
      <c r="B11" s="7">
        <v>4</v>
      </c>
      <c r="C11" s="13" t="s">
        <v>27</v>
      </c>
      <c r="D11" s="8">
        <v>0.92457305502846299</v>
      </c>
      <c r="E11" s="8">
        <v>0.66672676191684899</v>
      </c>
      <c r="F11" s="8">
        <v>0.94444444444444398</v>
      </c>
      <c r="G11" s="8">
        <v>0.52399176151573301</v>
      </c>
    </row>
    <row r="12" spans="1:7" x14ac:dyDescent="0.25">
      <c r="A12" s="22" t="s">
        <v>1</v>
      </c>
      <c r="B12" s="22">
        <v>5</v>
      </c>
      <c r="C12" s="23" t="s">
        <v>28</v>
      </c>
      <c r="D12" s="24">
        <v>0.91129032258064502</v>
      </c>
      <c r="E12" s="24">
        <v>0.63562688478277596</v>
      </c>
      <c r="F12" s="24">
        <v>0.89285714285714302</v>
      </c>
      <c r="G12" s="24">
        <v>0.65696341844433703</v>
      </c>
    </row>
    <row r="13" spans="1:7" x14ac:dyDescent="0.25">
      <c r="A13" s="19" t="s">
        <v>2</v>
      </c>
      <c r="B13" s="19">
        <v>1</v>
      </c>
      <c r="C13" s="20" t="s">
        <v>31</v>
      </c>
      <c r="D13" s="21">
        <v>0.97448979591836704</v>
      </c>
      <c r="E13" s="21">
        <v>0.84112940776696199</v>
      </c>
      <c r="F13" s="21">
        <v>0.90833333333333299</v>
      </c>
      <c r="G13" s="21">
        <v>0.840014037921339</v>
      </c>
    </row>
    <row r="14" spans="1:7" x14ac:dyDescent="0.25">
      <c r="A14" s="7" t="s">
        <v>2</v>
      </c>
      <c r="B14" s="7">
        <v>2</v>
      </c>
      <c r="C14" s="13" t="s">
        <v>32</v>
      </c>
      <c r="D14" s="8">
        <v>0.96578690127077205</v>
      </c>
      <c r="E14" s="8">
        <v>0.78357054904801404</v>
      </c>
      <c r="F14" s="8">
        <v>1</v>
      </c>
      <c r="G14" s="8">
        <v>0.99988637786492296</v>
      </c>
    </row>
    <row r="15" spans="1:7" x14ac:dyDescent="0.25">
      <c r="A15" s="7" t="s">
        <v>2</v>
      </c>
      <c r="B15" s="7">
        <v>3</v>
      </c>
      <c r="C15" s="13" t="s">
        <v>33</v>
      </c>
      <c r="D15" s="8">
        <v>0.97186147186147198</v>
      </c>
      <c r="E15" s="8">
        <v>0.81000864016907204</v>
      </c>
      <c r="F15" s="8">
        <v>0.84285714285714297</v>
      </c>
      <c r="G15" s="8">
        <v>0.99992609298010005</v>
      </c>
    </row>
    <row r="16" spans="1:7" x14ac:dyDescent="0.25">
      <c r="A16" s="7" t="s">
        <v>2</v>
      </c>
      <c r="B16" s="7">
        <v>4</v>
      </c>
      <c r="C16" s="13" t="s">
        <v>34</v>
      </c>
      <c r="D16" s="8">
        <v>1</v>
      </c>
      <c r="E16" s="8" t="s">
        <v>13</v>
      </c>
      <c r="F16" s="8">
        <v>0.86111111111111105</v>
      </c>
      <c r="G16" s="8">
        <v>0.99992963242518496</v>
      </c>
    </row>
    <row r="17" spans="1:7" x14ac:dyDescent="0.25">
      <c r="A17" s="22" t="s">
        <v>2</v>
      </c>
      <c r="B17" s="22">
        <v>5</v>
      </c>
      <c r="C17" s="23" t="s">
        <v>35</v>
      </c>
      <c r="D17" s="24">
        <v>0.97384481255448996</v>
      </c>
      <c r="E17" s="24">
        <v>0.82665410512253701</v>
      </c>
      <c r="F17" s="24">
        <v>0.90476190476190499</v>
      </c>
      <c r="G17" s="24">
        <v>0.999813877685088</v>
      </c>
    </row>
    <row r="18" spans="1:7" x14ac:dyDescent="0.25">
      <c r="A18" s="19" t="s">
        <v>3</v>
      </c>
      <c r="B18" s="19">
        <v>1</v>
      </c>
      <c r="C18" s="20" t="s">
        <v>36</v>
      </c>
      <c r="D18" s="21">
        <v>0.96458333333333302</v>
      </c>
      <c r="E18" s="21">
        <v>0.80125596278679501</v>
      </c>
      <c r="F18" s="21">
        <v>0.953125</v>
      </c>
      <c r="G18" s="21">
        <v>0.99991771494123005</v>
      </c>
    </row>
    <row r="19" spans="1:7" x14ac:dyDescent="0.25">
      <c r="A19" s="7" t="s">
        <v>3</v>
      </c>
      <c r="B19" s="7">
        <v>2</v>
      </c>
      <c r="C19" s="13" t="s">
        <v>37</v>
      </c>
      <c r="D19" s="8">
        <v>0.97350230414746597</v>
      </c>
      <c r="E19" s="8">
        <v>0.82459811651009196</v>
      </c>
      <c r="F19" s="8">
        <v>0.91666666666666696</v>
      </c>
      <c r="G19" s="8">
        <v>0.86832998510065296</v>
      </c>
    </row>
    <row r="20" spans="1:7" x14ac:dyDescent="0.25">
      <c r="A20" s="7" t="s">
        <v>3</v>
      </c>
      <c r="B20" s="7">
        <v>3</v>
      </c>
      <c r="C20" s="13" t="s">
        <v>38</v>
      </c>
      <c r="D20" s="8">
        <v>0.98292220113852002</v>
      </c>
      <c r="E20" s="8">
        <v>0.87028538428066704</v>
      </c>
      <c r="F20" s="8">
        <v>0.90476190476190499</v>
      </c>
      <c r="G20" s="8">
        <v>0.99994662608612395</v>
      </c>
    </row>
    <row r="21" spans="1:7" x14ac:dyDescent="0.25">
      <c r="A21" s="7" t="s">
        <v>3</v>
      </c>
      <c r="B21" s="7">
        <v>4</v>
      </c>
      <c r="C21" s="13" t="s">
        <v>39</v>
      </c>
      <c r="D21" s="8">
        <v>1</v>
      </c>
      <c r="E21" s="8" t="s">
        <v>13</v>
      </c>
      <c r="F21" s="8">
        <v>0.69318181818181801</v>
      </c>
      <c r="G21" s="8">
        <v>0.99993292371244202</v>
      </c>
    </row>
    <row r="22" spans="1:7" x14ac:dyDescent="0.25">
      <c r="A22" s="22" t="s">
        <v>3</v>
      </c>
      <c r="B22" s="22">
        <v>5</v>
      </c>
      <c r="C22" s="23" t="s">
        <v>40</v>
      </c>
      <c r="D22" s="24">
        <v>0.96880570409982203</v>
      </c>
      <c r="E22" s="24">
        <v>0.80082292560097101</v>
      </c>
      <c r="F22" s="24">
        <v>1</v>
      </c>
      <c r="G22" s="24">
        <v>0.99993040857610305</v>
      </c>
    </row>
    <row r="23" spans="1:7" x14ac:dyDescent="0.25">
      <c r="A23" s="19" t="s">
        <v>4</v>
      </c>
      <c r="B23" s="19">
        <v>1</v>
      </c>
      <c r="C23" s="20" t="s">
        <v>41</v>
      </c>
      <c r="D23" s="21">
        <v>0.74285714285714299</v>
      </c>
      <c r="E23" s="21">
        <v>0.240426809000826</v>
      </c>
      <c r="F23" s="21">
        <v>0.83636363636363598</v>
      </c>
      <c r="G23" s="21">
        <v>0.71026512235827199</v>
      </c>
    </row>
    <row r="24" spans="1:7" x14ac:dyDescent="0.25">
      <c r="A24" s="7" t="s">
        <v>4</v>
      </c>
      <c r="B24" s="7">
        <v>2</v>
      </c>
      <c r="C24" s="13" t="s">
        <v>42</v>
      </c>
      <c r="D24" s="8">
        <v>0.74762808349146104</v>
      </c>
      <c r="E24" s="8">
        <v>0.25547637922679201</v>
      </c>
      <c r="F24" s="8">
        <v>0.75</v>
      </c>
      <c r="G24" s="8">
        <v>0.28574371961220901</v>
      </c>
    </row>
    <row r="25" spans="1:7" x14ac:dyDescent="0.25">
      <c r="A25" s="7" t="s">
        <v>4</v>
      </c>
      <c r="B25" s="7">
        <v>3</v>
      </c>
      <c r="C25" s="13" t="s">
        <v>43</v>
      </c>
      <c r="D25" s="8">
        <v>0.764418377321603</v>
      </c>
      <c r="E25" s="8">
        <v>0.29491513217776999</v>
      </c>
      <c r="F25" s="8">
        <v>0.48979591836734698</v>
      </c>
      <c r="G25" s="8">
        <v>0.151659183334583</v>
      </c>
    </row>
    <row r="26" spans="1:7" x14ac:dyDescent="0.25">
      <c r="A26" s="7" t="s">
        <v>4</v>
      </c>
      <c r="B26" s="7">
        <v>4</v>
      </c>
      <c r="C26" s="13" t="s">
        <v>44</v>
      </c>
      <c r="D26" s="8">
        <v>0.75431034482758597</v>
      </c>
      <c r="E26" s="8">
        <v>0.27493444230340403</v>
      </c>
      <c r="F26" s="8">
        <v>0.65277777777777801</v>
      </c>
      <c r="G26" s="8">
        <v>0.16292679741348801</v>
      </c>
    </row>
    <row r="27" spans="1:7" x14ac:dyDescent="0.25">
      <c r="A27" s="22" t="s">
        <v>4</v>
      </c>
      <c r="B27" s="22">
        <v>5</v>
      </c>
      <c r="C27" s="23" t="s">
        <v>45</v>
      </c>
      <c r="D27" s="24">
        <v>0.79199110122358196</v>
      </c>
      <c r="E27" s="24">
        <v>0.34355449242757002</v>
      </c>
      <c r="F27" s="24">
        <v>0.76623376623376604</v>
      </c>
      <c r="G27" s="24">
        <v>0.30670574706370002</v>
      </c>
    </row>
    <row r="28" spans="1:7" x14ac:dyDescent="0.25">
      <c r="A28" s="19" t="s">
        <v>5</v>
      </c>
      <c r="B28" s="19">
        <v>1</v>
      </c>
      <c r="C28" s="20" t="s">
        <v>46</v>
      </c>
      <c r="D28" s="21">
        <v>0.784602076124568</v>
      </c>
      <c r="E28" s="21">
        <v>0.29136914992326701</v>
      </c>
      <c r="F28" s="21">
        <v>0.79166666666666696</v>
      </c>
      <c r="G28" s="21">
        <v>0.61536676756997699</v>
      </c>
    </row>
    <row r="29" spans="1:7" x14ac:dyDescent="0.25">
      <c r="A29" s="7" t="s">
        <v>5</v>
      </c>
      <c r="B29" s="7">
        <v>2</v>
      </c>
      <c r="C29" s="13" t="s">
        <v>47</v>
      </c>
      <c r="D29" s="8">
        <v>0.81878306878306895</v>
      </c>
      <c r="E29" s="8">
        <v>0.42765521417966001</v>
      </c>
      <c r="F29" s="8">
        <v>0.72307692307692295</v>
      </c>
      <c r="G29" s="8">
        <v>0.26581218260217299</v>
      </c>
    </row>
    <row r="30" spans="1:7" x14ac:dyDescent="0.25">
      <c r="A30" s="7" t="s">
        <v>5</v>
      </c>
      <c r="B30" s="7">
        <v>3</v>
      </c>
      <c r="C30" s="13" t="s">
        <v>48</v>
      </c>
      <c r="D30" s="8">
        <v>0.76666666666666705</v>
      </c>
      <c r="E30" s="8">
        <v>0.28582991336522701</v>
      </c>
      <c r="F30" s="8">
        <v>0.72727272727272696</v>
      </c>
      <c r="G30" s="8">
        <v>0.47045999631878699</v>
      </c>
    </row>
    <row r="31" spans="1:7" x14ac:dyDescent="0.25">
      <c r="A31" s="7" t="s">
        <v>5</v>
      </c>
      <c r="B31" s="7">
        <v>4</v>
      </c>
      <c r="C31" s="13" t="s">
        <v>49</v>
      </c>
      <c r="D31" s="8">
        <v>0.829749103942652</v>
      </c>
      <c r="E31" s="8">
        <v>0.42392335358335398</v>
      </c>
      <c r="F31" s="8">
        <v>0.75</v>
      </c>
      <c r="G31" s="8">
        <v>0.43488704297867697</v>
      </c>
    </row>
    <row r="32" spans="1:7" x14ac:dyDescent="0.25">
      <c r="A32" s="22" t="s">
        <v>5</v>
      </c>
      <c r="B32" s="22">
        <v>5</v>
      </c>
      <c r="C32" s="23" t="s">
        <v>50</v>
      </c>
      <c r="D32" s="24">
        <v>0.74053030303030298</v>
      </c>
      <c r="E32" s="24">
        <v>0.25544972004965499</v>
      </c>
      <c r="F32" s="24">
        <v>0.64285714285714302</v>
      </c>
      <c r="G32" s="24">
        <v>0.30506241996804101</v>
      </c>
    </row>
    <row r="33" spans="1:7" x14ac:dyDescent="0.25">
      <c r="A33" s="19" t="s">
        <v>6</v>
      </c>
      <c r="B33" s="19">
        <v>1</v>
      </c>
      <c r="C33" s="20" t="s">
        <v>51</v>
      </c>
      <c r="D33" s="21">
        <v>1</v>
      </c>
      <c r="E33" s="21" t="s">
        <v>13</v>
      </c>
      <c r="F33" s="21">
        <v>0.93125000000000002</v>
      </c>
      <c r="G33" s="21">
        <v>0.99995552348276096</v>
      </c>
    </row>
    <row r="34" spans="1:7" x14ac:dyDescent="0.25">
      <c r="A34" s="7" t="s">
        <v>6</v>
      </c>
      <c r="B34" s="7">
        <v>2</v>
      </c>
      <c r="C34" s="13" t="s">
        <v>52</v>
      </c>
      <c r="D34" s="8">
        <v>0.99313725490196103</v>
      </c>
      <c r="E34" s="8">
        <v>0.91988346670886301</v>
      </c>
      <c r="F34" s="8">
        <v>0.92500000000000004</v>
      </c>
      <c r="G34" s="8">
        <v>0.75395127199702605</v>
      </c>
    </row>
    <row r="35" spans="1:7" x14ac:dyDescent="0.25">
      <c r="A35" s="7" t="s">
        <v>6</v>
      </c>
      <c r="B35" s="7">
        <v>3</v>
      </c>
      <c r="C35" s="13" t="s">
        <v>53</v>
      </c>
      <c r="D35" s="8">
        <v>0.97593582887700503</v>
      </c>
      <c r="E35" s="8">
        <v>0.869266634037268</v>
      </c>
      <c r="F35" s="8">
        <v>1</v>
      </c>
      <c r="G35" s="8">
        <v>0.99989475311138798</v>
      </c>
    </row>
    <row r="36" spans="1:7" x14ac:dyDescent="0.25">
      <c r="A36" s="7" t="s">
        <v>6</v>
      </c>
      <c r="B36" s="7">
        <v>4</v>
      </c>
      <c r="C36" s="13" t="s">
        <v>54</v>
      </c>
      <c r="D36" s="8">
        <v>0.97556207233626502</v>
      </c>
      <c r="E36" s="8">
        <v>0.86294254620847199</v>
      </c>
      <c r="F36" s="8">
        <v>1</v>
      </c>
      <c r="G36" s="8">
        <v>0.99989120902134798</v>
      </c>
    </row>
    <row r="37" spans="1:7" x14ac:dyDescent="0.25">
      <c r="A37" s="22" t="s">
        <v>6</v>
      </c>
      <c r="B37" s="22">
        <v>5</v>
      </c>
      <c r="C37" s="23" t="s">
        <v>55</v>
      </c>
      <c r="D37" s="24">
        <v>1</v>
      </c>
      <c r="E37" s="24" t="s">
        <v>13</v>
      </c>
      <c r="F37" s="24">
        <v>0.92222222222222205</v>
      </c>
      <c r="G37" s="24">
        <v>0.99994803996117598</v>
      </c>
    </row>
    <row r="38" spans="1:7" x14ac:dyDescent="0.25">
      <c r="A38" s="19" t="s">
        <v>7</v>
      </c>
      <c r="B38" s="19">
        <v>1</v>
      </c>
      <c r="C38" s="20" t="s">
        <v>56</v>
      </c>
      <c r="D38" s="21">
        <v>1</v>
      </c>
      <c r="E38" s="21" t="s">
        <v>13</v>
      </c>
      <c r="F38" s="21">
        <v>0.8125</v>
      </c>
      <c r="G38" s="21">
        <v>0.68072581013512201</v>
      </c>
    </row>
    <row r="39" spans="1:7" x14ac:dyDescent="0.25">
      <c r="A39" s="7" t="s">
        <v>7</v>
      </c>
      <c r="B39" s="7">
        <v>2</v>
      </c>
      <c r="C39" s="13" t="s">
        <v>57</v>
      </c>
      <c r="D39" s="8">
        <v>0.97569444444444398</v>
      </c>
      <c r="E39" s="8">
        <v>0.87304796401112095</v>
      </c>
      <c r="F39" s="8">
        <v>1</v>
      </c>
      <c r="G39" s="8">
        <v>0.99994925891229802</v>
      </c>
    </row>
    <row r="40" spans="1:7" x14ac:dyDescent="0.25">
      <c r="A40" s="7" t="s">
        <v>7</v>
      </c>
      <c r="B40" s="7">
        <v>3</v>
      </c>
      <c r="C40" s="13" t="s">
        <v>58</v>
      </c>
      <c r="D40" s="8">
        <v>0.98965517241379297</v>
      </c>
      <c r="E40" s="8">
        <v>0.89564928817224498</v>
      </c>
      <c r="F40" s="8">
        <v>1</v>
      </c>
      <c r="G40" s="8">
        <v>0.999928950820685</v>
      </c>
    </row>
    <row r="41" spans="1:7" x14ac:dyDescent="0.25">
      <c r="A41" s="7" t="s">
        <v>7</v>
      </c>
      <c r="B41" s="7">
        <v>4</v>
      </c>
      <c r="C41" s="13" t="s">
        <v>59</v>
      </c>
      <c r="D41" s="8">
        <v>1</v>
      </c>
      <c r="E41" s="8">
        <v>0.99997480061762001</v>
      </c>
      <c r="F41" s="8">
        <v>0.69444444444444398</v>
      </c>
      <c r="G41" s="8">
        <v>8.6928948705983194E-2</v>
      </c>
    </row>
    <row r="42" spans="1:7" x14ac:dyDescent="0.25">
      <c r="A42" s="22" t="s">
        <v>7</v>
      </c>
      <c r="B42" s="22">
        <v>5</v>
      </c>
      <c r="C42" s="23" t="s">
        <v>60</v>
      </c>
      <c r="D42" s="24">
        <v>0.97817836812144199</v>
      </c>
      <c r="E42" s="24">
        <v>0.89014687693137395</v>
      </c>
      <c r="F42" s="24">
        <v>1</v>
      </c>
      <c r="G42" s="24">
        <v>0.99987123638473696</v>
      </c>
    </row>
    <row r="43" spans="1:7" x14ac:dyDescent="0.25">
      <c r="A43" s="19" t="s">
        <v>8</v>
      </c>
      <c r="B43" s="19">
        <v>1</v>
      </c>
      <c r="C43" s="20" t="s">
        <v>61</v>
      </c>
      <c r="D43" s="21">
        <v>0.96889400921658997</v>
      </c>
      <c r="E43" s="21">
        <v>0.84767939213305799</v>
      </c>
      <c r="F43" s="21">
        <v>1</v>
      </c>
      <c r="G43" s="21">
        <v>0.99996007172561996</v>
      </c>
    </row>
    <row r="44" spans="1:7" x14ac:dyDescent="0.25">
      <c r="A44" s="7" t="s">
        <v>8</v>
      </c>
      <c r="B44" s="7">
        <v>2</v>
      </c>
      <c r="C44" s="13" t="s">
        <v>62</v>
      </c>
      <c r="D44" s="8">
        <v>1</v>
      </c>
      <c r="E44" s="8" t="s">
        <v>13</v>
      </c>
      <c r="F44" s="8">
        <v>0.89583333333333304</v>
      </c>
      <c r="G44" s="8">
        <v>0.99989753041530505</v>
      </c>
    </row>
    <row r="45" spans="1:7" x14ac:dyDescent="0.25">
      <c r="A45" s="7" t="s">
        <v>8</v>
      </c>
      <c r="B45" s="7">
        <v>3</v>
      </c>
      <c r="C45" s="13" t="s">
        <v>63</v>
      </c>
      <c r="D45" s="8">
        <v>0.97816091954022999</v>
      </c>
      <c r="E45" s="8">
        <v>0.85580791228930797</v>
      </c>
      <c r="F45" s="8">
        <v>0.97727272727272696</v>
      </c>
      <c r="G45" s="8" t="s">
        <v>13</v>
      </c>
    </row>
    <row r="46" spans="1:7" x14ac:dyDescent="0.25">
      <c r="A46" s="7" t="s">
        <v>8</v>
      </c>
      <c r="B46" s="7">
        <v>4</v>
      </c>
      <c r="C46" s="13" t="s">
        <v>64</v>
      </c>
      <c r="D46" s="8">
        <v>1</v>
      </c>
      <c r="E46" s="8" t="s">
        <v>13</v>
      </c>
      <c r="F46" s="8">
        <v>0.94444444444444398</v>
      </c>
      <c r="G46" s="8">
        <v>0.99987252464412102</v>
      </c>
    </row>
    <row r="47" spans="1:7" x14ac:dyDescent="0.25">
      <c r="A47" s="22" t="s">
        <v>8</v>
      </c>
      <c r="B47" s="22">
        <v>5</v>
      </c>
      <c r="C47" s="23" t="s">
        <v>65</v>
      </c>
      <c r="D47" s="24">
        <v>0.97821969696969702</v>
      </c>
      <c r="E47" s="24">
        <v>0.87443307516691104</v>
      </c>
      <c r="F47" s="24">
        <v>1</v>
      </c>
      <c r="G47" s="24">
        <v>0.99992632164134998</v>
      </c>
    </row>
    <row r="48" spans="1:7" x14ac:dyDescent="0.25">
      <c r="A48" s="19" t="s">
        <v>9</v>
      </c>
      <c r="B48" s="19">
        <v>1</v>
      </c>
      <c r="C48" s="20" t="s">
        <v>66</v>
      </c>
      <c r="D48" s="21">
        <v>0.98128342245989297</v>
      </c>
      <c r="E48" s="21">
        <v>0.88377101872665198</v>
      </c>
      <c r="F48" s="21">
        <v>1</v>
      </c>
      <c r="G48" s="21">
        <v>0.99986752181117999</v>
      </c>
    </row>
    <row r="49" spans="1:7" x14ac:dyDescent="0.25">
      <c r="A49" s="7" t="s">
        <v>9</v>
      </c>
      <c r="B49" s="7">
        <v>2</v>
      </c>
      <c r="C49" s="13" t="s">
        <v>67</v>
      </c>
      <c r="D49" s="8">
        <v>1</v>
      </c>
      <c r="E49" s="8" t="s">
        <v>13</v>
      </c>
      <c r="F49" s="8">
        <v>0.92857142857142905</v>
      </c>
      <c r="G49" s="8">
        <v>0.99991629301516505</v>
      </c>
    </row>
    <row r="50" spans="1:7" x14ac:dyDescent="0.25">
      <c r="A50" s="7" t="s">
        <v>9</v>
      </c>
      <c r="B50" s="7">
        <v>3</v>
      </c>
      <c r="C50" s="13" t="s">
        <v>68</v>
      </c>
      <c r="D50" s="8">
        <v>1</v>
      </c>
      <c r="E50" s="8" t="s">
        <v>13</v>
      </c>
      <c r="F50" s="8">
        <v>0.85416666666666696</v>
      </c>
      <c r="G50" s="8">
        <v>0.68683701174951794</v>
      </c>
    </row>
    <row r="51" spans="1:7" x14ac:dyDescent="0.25">
      <c r="A51" s="7" t="s">
        <v>9</v>
      </c>
      <c r="B51" s="7">
        <v>4</v>
      </c>
      <c r="C51" s="13" t="s">
        <v>69</v>
      </c>
      <c r="D51" s="8">
        <v>1</v>
      </c>
      <c r="E51" s="8" t="s">
        <v>13</v>
      </c>
      <c r="F51" s="8">
        <v>0.77272727272727304</v>
      </c>
      <c r="G51" s="8">
        <v>0.99993500383241496</v>
      </c>
    </row>
    <row r="52" spans="1:7" x14ac:dyDescent="0.25">
      <c r="A52" s="22" t="s">
        <v>9</v>
      </c>
      <c r="B52" s="22">
        <v>5</v>
      </c>
      <c r="C52" s="23" t="s">
        <v>70</v>
      </c>
      <c r="D52" s="24">
        <v>0.98961937716263004</v>
      </c>
      <c r="E52" s="24">
        <v>0.89961095930439605</v>
      </c>
      <c r="F52" s="24">
        <v>0.91666666666666696</v>
      </c>
      <c r="G52" s="24">
        <v>0.99983338016135603</v>
      </c>
    </row>
    <row r="53" spans="1:7" x14ac:dyDescent="0.25">
      <c r="A53" s="19" t="s">
        <v>10</v>
      </c>
      <c r="B53" s="19">
        <v>1</v>
      </c>
      <c r="C53" s="20" t="s">
        <v>71</v>
      </c>
      <c r="D53" s="21">
        <v>1</v>
      </c>
      <c r="E53" s="21" t="s">
        <v>13</v>
      </c>
      <c r="F53" s="21">
        <v>0.88888888888888895</v>
      </c>
      <c r="G53" s="21">
        <v>0.763298708372251</v>
      </c>
    </row>
    <row r="54" spans="1:7" x14ac:dyDescent="0.25">
      <c r="A54" s="7" t="s">
        <v>10</v>
      </c>
      <c r="B54" s="7">
        <v>2</v>
      </c>
      <c r="C54" s="13" t="s">
        <v>72</v>
      </c>
      <c r="D54" s="8">
        <v>1</v>
      </c>
      <c r="E54" s="8" t="s">
        <v>13</v>
      </c>
      <c r="F54" s="8">
        <v>0.83750000000000002</v>
      </c>
      <c r="G54" s="8">
        <v>0.99986396033288305</v>
      </c>
    </row>
    <row r="55" spans="1:7" x14ac:dyDescent="0.25">
      <c r="A55" s="7" t="s">
        <v>10</v>
      </c>
      <c r="B55" s="7">
        <v>3</v>
      </c>
      <c r="C55" s="13" t="s">
        <v>73</v>
      </c>
      <c r="D55" s="8">
        <v>1</v>
      </c>
      <c r="E55" s="8" t="s">
        <v>13</v>
      </c>
      <c r="F55" s="8">
        <v>0.8125</v>
      </c>
      <c r="G55" s="8">
        <v>0.99994013647781999</v>
      </c>
    </row>
    <row r="56" spans="1:7" x14ac:dyDescent="0.25">
      <c r="A56" s="7" t="s">
        <v>10</v>
      </c>
      <c r="B56" s="7">
        <v>4</v>
      </c>
      <c r="C56" s="13" t="s">
        <v>74</v>
      </c>
      <c r="D56" s="8">
        <v>1</v>
      </c>
      <c r="E56" s="8" t="s">
        <v>13</v>
      </c>
      <c r="F56" s="8">
        <v>0.88888888888888895</v>
      </c>
      <c r="G56" s="8">
        <v>0.99995362858810599</v>
      </c>
    </row>
    <row r="57" spans="1:7" x14ac:dyDescent="0.25">
      <c r="A57" s="22" t="s">
        <v>10</v>
      </c>
      <c r="B57" s="22">
        <v>5</v>
      </c>
      <c r="C57" s="23" t="s">
        <v>75</v>
      </c>
      <c r="D57" s="24">
        <v>1</v>
      </c>
      <c r="E57" s="24" t="s">
        <v>13</v>
      </c>
      <c r="F57" s="24">
        <v>0.92857142857142905</v>
      </c>
      <c r="G57" s="24">
        <v>0.99988555809138102</v>
      </c>
    </row>
    <row r="58" spans="1:7" x14ac:dyDescent="0.25">
      <c r="A58" s="19" t="s">
        <v>11</v>
      </c>
      <c r="B58" s="19">
        <v>1</v>
      </c>
      <c r="C58" s="20" t="s">
        <v>76</v>
      </c>
      <c r="D58" s="21">
        <v>1</v>
      </c>
      <c r="E58" s="21" t="s">
        <v>13</v>
      </c>
      <c r="F58" s="21">
        <v>1</v>
      </c>
      <c r="G58" s="21">
        <v>0.99992218661536703</v>
      </c>
    </row>
    <row r="59" spans="1:7" x14ac:dyDescent="0.25">
      <c r="A59" s="7" t="s">
        <v>11</v>
      </c>
      <c r="B59" s="7">
        <v>2</v>
      </c>
      <c r="C59" s="13" t="s">
        <v>77</v>
      </c>
      <c r="D59" s="8">
        <v>1</v>
      </c>
      <c r="E59" s="8" t="s">
        <v>13</v>
      </c>
      <c r="F59" s="8">
        <v>0.89393939393939403</v>
      </c>
      <c r="G59" s="8">
        <v>0.75210598658522698</v>
      </c>
    </row>
    <row r="60" spans="1:7" x14ac:dyDescent="0.25">
      <c r="A60" s="7" t="s">
        <v>11</v>
      </c>
      <c r="B60" s="7">
        <v>3</v>
      </c>
      <c r="C60" s="13" t="s">
        <v>78</v>
      </c>
      <c r="D60" s="8">
        <v>1</v>
      </c>
      <c r="E60" s="8" t="s">
        <v>13</v>
      </c>
      <c r="F60" s="8">
        <v>0.78125</v>
      </c>
      <c r="G60" s="8">
        <v>0.56868367017588695</v>
      </c>
    </row>
    <row r="61" spans="1:7" x14ac:dyDescent="0.25">
      <c r="A61" s="7" t="s">
        <v>11</v>
      </c>
      <c r="B61" s="7">
        <v>4</v>
      </c>
      <c r="C61" s="13" t="s">
        <v>79</v>
      </c>
      <c r="D61" s="8">
        <v>1</v>
      </c>
      <c r="E61" s="8" t="s">
        <v>13</v>
      </c>
      <c r="F61" s="8">
        <v>0.90454545454545499</v>
      </c>
      <c r="G61" s="8">
        <v>0.99995559665274203</v>
      </c>
    </row>
    <row r="62" spans="1:7" x14ac:dyDescent="0.25">
      <c r="A62" s="22" t="s">
        <v>11</v>
      </c>
      <c r="B62" s="22">
        <v>5</v>
      </c>
      <c r="C62" s="23" t="s">
        <v>80</v>
      </c>
      <c r="D62" s="24">
        <v>1</v>
      </c>
      <c r="E62" s="24" t="s">
        <v>13</v>
      </c>
      <c r="F62" s="24">
        <v>0.9375</v>
      </c>
      <c r="G62" s="24">
        <v>0.99992758574491303</v>
      </c>
    </row>
    <row r="63" spans="1:7" x14ac:dyDescent="0.25">
      <c r="A63" s="19" t="s">
        <v>12</v>
      </c>
      <c r="B63" s="19">
        <v>1</v>
      </c>
      <c r="C63" s="20" t="s">
        <v>81</v>
      </c>
      <c r="D63" s="21">
        <v>1</v>
      </c>
      <c r="E63" s="21" t="s">
        <v>13</v>
      </c>
      <c r="F63" s="21">
        <v>0.73333333333333295</v>
      </c>
      <c r="G63" s="21">
        <v>0.99986456440080795</v>
      </c>
    </row>
    <row r="64" spans="1:7" x14ac:dyDescent="0.25">
      <c r="A64" s="7" t="s">
        <v>12</v>
      </c>
      <c r="B64" s="7">
        <v>2</v>
      </c>
      <c r="C64" s="13" t="s">
        <v>82</v>
      </c>
      <c r="D64" s="8">
        <v>1</v>
      </c>
      <c r="E64" s="8" t="s">
        <v>13</v>
      </c>
      <c r="F64" s="8">
        <v>0.875</v>
      </c>
      <c r="G64" s="8">
        <v>0.99992208013405304</v>
      </c>
    </row>
    <row r="65" spans="1:7" x14ac:dyDescent="0.25">
      <c r="A65" s="7" t="s">
        <v>12</v>
      </c>
      <c r="B65" s="7">
        <v>3</v>
      </c>
      <c r="C65" s="13" t="s">
        <v>83</v>
      </c>
      <c r="D65" s="8">
        <v>1</v>
      </c>
      <c r="E65" s="8" t="s">
        <v>13</v>
      </c>
      <c r="F65" s="8">
        <v>0.83333333333333304</v>
      </c>
      <c r="G65" s="8">
        <v>0.99993747983124004</v>
      </c>
    </row>
    <row r="66" spans="1:7" x14ac:dyDescent="0.25">
      <c r="A66" s="7" t="s">
        <v>12</v>
      </c>
      <c r="B66" s="7">
        <v>4</v>
      </c>
      <c r="C66" s="13" t="s">
        <v>84</v>
      </c>
      <c r="D66" s="8">
        <v>1</v>
      </c>
      <c r="E66" s="8" t="s">
        <v>13</v>
      </c>
      <c r="F66" s="8">
        <v>0.88690476190476197</v>
      </c>
      <c r="G66" s="8">
        <v>0.99993435456828395</v>
      </c>
    </row>
    <row r="67" spans="1:7" ht="15.75" thickBot="1" x14ac:dyDescent="0.3">
      <c r="A67" s="9" t="s">
        <v>12</v>
      </c>
      <c r="B67" s="9">
        <v>5</v>
      </c>
      <c r="C67" s="18" t="s">
        <v>85</v>
      </c>
      <c r="D67" s="10">
        <v>1</v>
      </c>
      <c r="E67" s="10" t="s">
        <v>13</v>
      </c>
      <c r="F67" s="10">
        <v>0.871428571428571</v>
      </c>
      <c r="G67" s="10">
        <v>0.58665565523456598</v>
      </c>
    </row>
    <row r="68" spans="1:7" s="15" customFormat="1" x14ac:dyDescent="0.25">
      <c r="C68" s="16"/>
    </row>
    <row r="69" spans="1:7" s="15" customFormat="1" x14ac:dyDescent="0.25">
      <c r="C69" s="16"/>
    </row>
    <row r="70" spans="1:7" s="15" customFormat="1" x14ac:dyDescent="0.25">
      <c r="C70" s="16"/>
    </row>
    <row r="71" spans="1:7" s="15" customFormat="1" x14ac:dyDescent="0.25">
      <c r="C71" s="16"/>
    </row>
    <row r="72" spans="1:7" s="15" customFormat="1" x14ac:dyDescent="0.25">
      <c r="C72" s="16"/>
    </row>
    <row r="73" spans="1:7" s="15" customFormat="1" x14ac:dyDescent="0.25">
      <c r="C73" s="16"/>
    </row>
    <row r="74" spans="1:7" s="15" customFormat="1" x14ac:dyDescent="0.25">
      <c r="C74" s="16"/>
    </row>
    <row r="75" spans="1:7" s="15" customFormat="1" x14ac:dyDescent="0.25">
      <c r="C75" s="16"/>
    </row>
    <row r="76" spans="1:7" s="15" customFormat="1" x14ac:dyDescent="0.25">
      <c r="C76" s="16"/>
    </row>
    <row r="77" spans="1:7" s="15" customFormat="1" x14ac:dyDescent="0.25">
      <c r="C77" s="16"/>
    </row>
    <row r="78" spans="1:7" s="15" customFormat="1" x14ac:dyDescent="0.25">
      <c r="C78" s="16"/>
    </row>
    <row r="79" spans="1:7" s="15" customFormat="1" x14ac:dyDescent="0.25">
      <c r="C79" s="16"/>
    </row>
    <row r="80" spans="1:7" s="15" customFormat="1" x14ac:dyDescent="0.25">
      <c r="C80" s="16"/>
    </row>
    <row r="81" spans="3:3" s="15" customFormat="1" x14ac:dyDescent="0.25">
      <c r="C81" s="16"/>
    </row>
    <row r="82" spans="3:3" s="15" customFormat="1" x14ac:dyDescent="0.25">
      <c r="C82" s="16"/>
    </row>
    <row r="83" spans="3:3" s="15" customFormat="1" x14ac:dyDescent="0.25">
      <c r="C83" s="16"/>
    </row>
    <row r="84" spans="3:3" s="15" customFormat="1" x14ac:dyDescent="0.25">
      <c r="C84" s="16"/>
    </row>
    <row r="85" spans="3:3" s="15" customFormat="1" x14ac:dyDescent="0.25">
      <c r="C85" s="16"/>
    </row>
    <row r="86" spans="3:3" s="15" customFormat="1" x14ac:dyDescent="0.25">
      <c r="C86" s="16"/>
    </row>
    <row r="87" spans="3:3" s="15" customFormat="1" x14ac:dyDescent="0.25">
      <c r="C87" s="16"/>
    </row>
    <row r="88" spans="3:3" s="15" customFormat="1" x14ac:dyDescent="0.25">
      <c r="C88" s="16"/>
    </row>
    <row r="89" spans="3:3" s="15" customFormat="1" x14ac:dyDescent="0.25">
      <c r="C89" s="16"/>
    </row>
    <row r="90" spans="3:3" s="15" customFormat="1" x14ac:dyDescent="0.25">
      <c r="C90" s="16"/>
    </row>
    <row r="91" spans="3:3" s="15" customFormat="1" x14ac:dyDescent="0.25">
      <c r="C91" s="16"/>
    </row>
    <row r="92" spans="3:3" s="15" customFormat="1" x14ac:dyDescent="0.25">
      <c r="C92" s="16"/>
    </row>
    <row r="93" spans="3:3" s="15" customFormat="1" x14ac:dyDescent="0.25">
      <c r="C93" s="16"/>
    </row>
    <row r="94" spans="3:3" s="15" customFormat="1" x14ac:dyDescent="0.25">
      <c r="C94" s="16"/>
    </row>
    <row r="95" spans="3:3" s="15" customFormat="1" x14ac:dyDescent="0.25">
      <c r="C95" s="16"/>
    </row>
    <row r="96" spans="3:3" s="15" customFormat="1" x14ac:dyDescent="0.25">
      <c r="C96" s="16"/>
    </row>
    <row r="97" spans="3:3" s="15" customFormat="1" x14ac:dyDescent="0.25">
      <c r="C97" s="16"/>
    </row>
    <row r="98" spans="3:3" s="15" customFormat="1" x14ac:dyDescent="0.25">
      <c r="C98" s="16"/>
    </row>
    <row r="99" spans="3:3" s="15" customFormat="1" x14ac:dyDescent="0.25">
      <c r="C99" s="16"/>
    </row>
    <row r="100" spans="3:3" s="15" customFormat="1" x14ac:dyDescent="0.25">
      <c r="C100" s="16"/>
    </row>
    <row r="101" spans="3:3" s="15" customFormat="1" x14ac:dyDescent="0.25">
      <c r="C101" s="16"/>
    </row>
    <row r="102" spans="3:3" s="15" customFormat="1" x14ac:dyDescent="0.25">
      <c r="C102" s="16"/>
    </row>
    <row r="103" spans="3:3" s="15" customFormat="1" x14ac:dyDescent="0.25">
      <c r="C103" s="16"/>
    </row>
    <row r="104" spans="3:3" s="15" customFormat="1" x14ac:dyDescent="0.25">
      <c r="C104" s="16"/>
    </row>
    <row r="105" spans="3:3" s="15" customFormat="1" x14ac:dyDescent="0.25">
      <c r="C105" s="16"/>
    </row>
    <row r="106" spans="3:3" s="15" customFormat="1" x14ac:dyDescent="0.25">
      <c r="C106" s="16"/>
    </row>
    <row r="107" spans="3:3" s="15" customFormat="1" x14ac:dyDescent="0.25">
      <c r="C107" s="16"/>
    </row>
    <row r="108" spans="3:3" s="15" customFormat="1" x14ac:dyDescent="0.25">
      <c r="C108" s="16"/>
    </row>
    <row r="109" spans="3:3" s="15" customFormat="1" x14ac:dyDescent="0.25">
      <c r="C109" s="16"/>
    </row>
    <row r="110" spans="3:3" s="15" customFormat="1" x14ac:dyDescent="0.25">
      <c r="C110" s="16"/>
    </row>
    <row r="111" spans="3:3" s="15" customFormat="1" x14ac:dyDescent="0.25">
      <c r="C111" s="16"/>
    </row>
    <row r="112" spans="3:3" s="15" customFormat="1" x14ac:dyDescent="0.25">
      <c r="C112" s="16"/>
    </row>
    <row r="113" spans="3:3" s="15" customFormat="1" x14ac:dyDescent="0.25">
      <c r="C113" s="16"/>
    </row>
    <row r="114" spans="3:3" s="15" customFormat="1" x14ac:dyDescent="0.25">
      <c r="C114" s="16"/>
    </row>
    <row r="115" spans="3:3" s="15" customFormat="1" x14ac:dyDescent="0.25">
      <c r="C115" s="16"/>
    </row>
    <row r="116" spans="3:3" s="15" customFormat="1" x14ac:dyDescent="0.25">
      <c r="C116" s="16"/>
    </row>
    <row r="117" spans="3:3" s="15" customFormat="1" x14ac:dyDescent="0.25">
      <c r="C117" s="16"/>
    </row>
    <row r="118" spans="3:3" s="15" customFormat="1" x14ac:dyDescent="0.25">
      <c r="C118" s="16"/>
    </row>
    <row r="119" spans="3:3" s="15" customFormat="1" x14ac:dyDescent="0.25">
      <c r="C119" s="16"/>
    </row>
    <row r="120" spans="3:3" s="15" customFormat="1" x14ac:dyDescent="0.25">
      <c r="C120" s="16"/>
    </row>
    <row r="121" spans="3:3" s="15" customFormat="1" x14ac:dyDescent="0.25">
      <c r="C121" s="16"/>
    </row>
    <row r="122" spans="3:3" s="15" customFormat="1" x14ac:dyDescent="0.25">
      <c r="C122" s="16"/>
    </row>
    <row r="123" spans="3:3" s="15" customFormat="1" x14ac:dyDescent="0.25">
      <c r="C123" s="16"/>
    </row>
    <row r="124" spans="3:3" s="15" customFormat="1" x14ac:dyDescent="0.25">
      <c r="C124" s="16"/>
    </row>
    <row r="125" spans="3:3" s="15" customFormat="1" x14ac:dyDescent="0.25">
      <c r="C125" s="16"/>
    </row>
    <row r="126" spans="3:3" s="15" customFormat="1" x14ac:dyDescent="0.25">
      <c r="C126" s="16"/>
    </row>
    <row r="127" spans="3:3" s="15" customFormat="1" x14ac:dyDescent="0.25">
      <c r="C127" s="16"/>
    </row>
    <row r="128" spans="3:3" s="15" customFormat="1" x14ac:dyDescent="0.25">
      <c r="C128" s="16"/>
    </row>
    <row r="129" spans="3:3" s="15" customFormat="1" x14ac:dyDescent="0.25">
      <c r="C129" s="16"/>
    </row>
    <row r="130" spans="3:3" s="15" customFormat="1" x14ac:dyDescent="0.25">
      <c r="C130" s="16"/>
    </row>
    <row r="131" spans="3:3" s="15" customFormat="1" x14ac:dyDescent="0.25">
      <c r="C131" s="16"/>
    </row>
    <row r="132" spans="3:3" s="15" customFormat="1" x14ac:dyDescent="0.25">
      <c r="C132" s="16"/>
    </row>
    <row r="133" spans="3:3" s="15" customFormat="1" x14ac:dyDescent="0.25">
      <c r="C133" s="16"/>
    </row>
    <row r="134" spans="3:3" s="15" customFormat="1" x14ac:dyDescent="0.25">
      <c r="C134" s="16"/>
    </row>
    <row r="135" spans="3:3" s="15" customFormat="1" x14ac:dyDescent="0.25">
      <c r="C135" s="16"/>
    </row>
    <row r="136" spans="3:3" s="15" customFormat="1" x14ac:dyDescent="0.25">
      <c r="C136" s="16"/>
    </row>
    <row r="137" spans="3:3" s="15" customFormat="1" x14ac:dyDescent="0.25">
      <c r="C137" s="16"/>
    </row>
    <row r="138" spans="3:3" s="15" customFormat="1" x14ac:dyDescent="0.25">
      <c r="C138" s="16"/>
    </row>
    <row r="139" spans="3:3" s="15" customFormat="1" x14ac:dyDescent="0.25">
      <c r="C139" s="16"/>
    </row>
    <row r="140" spans="3:3" s="15" customFormat="1" x14ac:dyDescent="0.25">
      <c r="C140" s="16"/>
    </row>
    <row r="141" spans="3:3" s="15" customFormat="1" x14ac:dyDescent="0.25">
      <c r="C141" s="16"/>
    </row>
    <row r="142" spans="3:3" s="15" customFormat="1" x14ac:dyDescent="0.25">
      <c r="C142" s="16"/>
    </row>
    <row r="143" spans="3:3" s="15" customFormat="1" x14ac:dyDescent="0.25">
      <c r="C143" s="16"/>
    </row>
    <row r="144" spans="3:3" s="15" customFormat="1" x14ac:dyDescent="0.25">
      <c r="C144" s="16"/>
    </row>
    <row r="145" spans="3:3" s="15" customFormat="1" x14ac:dyDescent="0.25">
      <c r="C145" s="16"/>
    </row>
    <row r="146" spans="3:3" s="15" customFormat="1" x14ac:dyDescent="0.25">
      <c r="C146" s="16"/>
    </row>
    <row r="147" spans="3:3" s="15" customFormat="1" x14ac:dyDescent="0.25">
      <c r="C147" s="16"/>
    </row>
    <row r="148" spans="3:3" s="15" customFormat="1" x14ac:dyDescent="0.25">
      <c r="C148" s="16"/>
    </row>
    <row r="149" spans="3:3" s="15" customFormat="1" x14ac:dyDescent="0.25">
      <c r="C149" s="16"/>
    </row>
    <row r="150" spans="3:3" s="15" customFormat="1" x14ac:dyDescent="0.25">
      <c r="C150" s="16"/>
    </row>
    <row r="151" spans="3:3" s="15" customFormat="1" x14ac:dyDescent="0.25">
      <c r="C151" s="16"/>
    </row>
    <row r="152" spans="3:3" s="15" customFormat="1" x14ac:dyDescent="0.25">
      <c r="C152" s="16"/>
    </row>
    <row r="153" spans="3:3" s="15" customFormat="1" x14ac:dyDescent="0.25">
      <c r="C153" s="16"/>
    </row>
    <row r="154" spans="3:3" s="15" customFormat="1" x14ac:dyDescent="0.25">
      <c r="C154" s="16"/>
    </row>
    <row r="155" spans="3:3" s="15" customFormat="1" x14ac:dyDescent="0.25">
      <c r="C155" s="16"/>
    </row>
    <row r="156" spans="3:3" s="15" customFormat="1" x14ac:dyDescent="0.25">
      <c r="C156" s="16"/>
    </row>
    <row r="157" spans="3:3" s="15" customFormat="1" x14ac:dyDescent="0.25">
      <c r="C157" s="16"/>
    </row>
    <row r="158" spans="3:3" s="15" customFormat="1" x14ac:dyDescent="0.25">
      <c r="C158" s="16"/>
    </row>
    <row r="159" spans="3:3" s="15" customFormat="1" x14ac:dyDescent="0.25">
      <c r="C159" s="16"/>
    </row>
    <row r="160" spans="3:3" s="15" customFormat="1" x14ac:dyDescent="0.25">
      <c r="C160" s="16"/>
    </row>
    <row r="161" spans="3:3" s="15" customFormat="1" x14ac:dyDescent="0.25">
      <c r="C161" s="16"/>
    </row>
    <row r="162" spans="3:3" s="15" customFormat="1" x14ac:dyDescent="0.25">
      <c r="C162" s="16"/>
    </row>
    <row r="163" spans="3:3" s="15" customFormat="1" x14ac:dyDescent="0.25">
      <c r="C163" s="16"/>
    </row>
    <row r="164" spans="3:3" s="15" customFormat="1" x14ac:dyDescent="0.25">
      <c r="C164" s="16"/>
    </row>
    <row r="165" spans="3:3" s="15" customFormat="1" x14ac:dyDescent="0.25">
      <c r="C165" s="16"/>
    </row>
    <row r="166" spans="3:3" s="15" customFormat="1" x14ac:dyDescent="0.25">
      <c r="C166" s="16"/>
    </row>
    <row r="167" spans="3:3" s="15" customFormat="1" x14ac:dyDescent="0.25">
      <c r="C167" s="16"/>
    </row>
    <row r="168" spans="3:3" s="15" customFormat="1" x14ac:dyDescent="0.25">
      <c r="C168" s="16"/>
    </row>
    <row r="169" spans="3:3" s="15" customFormat="1" x14ac:dyDescent="0.25">
      <c r="C169" s="16"/>
    </row>
    <row r="170" spans="3:3" s="15" customFormat="1" x14ac:dyDescent="0.25">
      <c r="C170" s="16"/>
    </row>
    <row r="171" spans="3:3" s="15" customFormat="1" x14ac:dyDescent="0.25">
      <c r="C171" s="16"/>
    </row>
    <row r="172" spans="3:3" s="15" customFormat="1" x14ac:dyDescent="0.25">
      <c r="C172" s="16"/>
    </row>
    <row r="173" spans="3:3" s="15" customFormat="1" x14ac:dyDescent="0.25">
      <c r="C173" s="16"/>
    </row>
    <row r="174" spans="3:3" s="15" customFormat="1" x14ac:dyDescent="0.25">
      <c r="C174" s="16"/>
    </row>
    <row r="175" spans="3:3" s="15" customFormat="1" x14ac:dyDescent="0.25">
      <c r="C175" s="16"/>
    </row>
    <row r="176" spans="3:3" s="15" customFormat="1" x14ac:dyDescent="0.25">
      <c r="C176" s="16"/>
    </row>
    <row r="177" spans="3:3" s="15" customFormat="1" x14ac:dyDescent="0.25">
      <c r="C177" s="16"/>
    </row>
    <row r="178" spans="3:3" s="15" customFormat="1" x14ac:dyDescent="0.25">
      <c r="C178" s="16"/>
    </row>
    <row r="179" spans="3:3" s="15" customFormat="1" x14ac:dyDescent="0.25">
      <c r="C179" s="16"/>
    </row>
    <row r="180" spans="3:3" s="15" customFormat="1" x14ac:dyDescent="0.25">
      <c r="C180" s="16"/>
    </row>
    <row r="181" spans="3:3" s="15" customFormat="1" x14ac:dyDescent="0.25">
      <c r="C181" s="16"/>
    </row>
    <row r="182" spans="3:3" s="15" customFormat="1" x14ac:dyDescent="0.25">
      <c r="C182" s="16"/>
    </row>
    <row r="183" spans="3:3" s="15" customFormat="1" x14ac:dyDescent="0.25">
      <c r="C183" s="16"/>
    </row>
    <row r="184" spans="3:3" s="15" customFormat="1" x14ac:dyDescent="0.25">
      <c r="C184" s="16"/>
    </row>
    <row r="185" spans="3:3" s="15" customFormat="1" x14ac:dyDescent="0.25">
      <c r="C185" s="16"/>
    </row>
    <row r="186" spans="3:3" s="15" customFormat="1" x14ac:dyDescent="0.25">
      <c r="C186" s="16"/>
    </row>
    <row r="187" spans="3:3" s="15" customFormat="1" x14ac:dyDescent="0.25">
      <c r="C187" s="16"/>
    </row>
    <row r="188" spans="3:3" s="15" customFormat="1" x14ac:dyDescent="0.25">
      <c r="C188" s="16"/>
    </row>
    <row r="189" spans="3:3" s="15" customFormat="1" x14ac:dyDescent="0.25">
      <c r="C189" s="16"/>
    </row>
    <row r="190" spans="3:3" s="15" customFormat="1" x14ac:dyDescent="0.25">
      <c r="C190" s="16"/>
    </row>
  </sheetData>
  <conditionalFormatting sqref="D3:D67">
    <cfRule type="colorScale" priority="23">
      <colorScale>
        <cfvo type="min"/>
        <cfvo type="max"/>
        <color rgb="FFFFEF9C"/>
        <color rgb="FFFF7128"/>
      </colorScale>
    </cfRule>
  </conditionalFormatting>
  <conditionalFormatting sqref="E3:E67">
    <cfRule type="colorScale" priority="24">
      <colorScale>
        <cfvo type="min"/>
        <cfvo type="max"/>
        <color rgb="FFFFEF9C"/>
        <color rgb="FF63BE7B"/>
      </colorScale>
    </cfRule>
  </conditionalFormatting>
  <conditionalFormatting sqref="F3:F67">
    <cfRule type="colorScale" priority="25">
      <colorScale>
        <cfvo type="min"/>
        <cfvo type="max"/>
        <color rgb="FFFFEF9C"/>
        <color rgb="FFFF7128"/>
      </colorScale>
    </cfRule>
  </conditionalFormatting>
  <conditionalFormatting sqref="G3:G67">
    <cfRule type="colorScale" priority="26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V fold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Matt</dc:creator>
  <cp:lastModifiedBy>Hongjie Zhu</cp:lastModifiedBy>
  <dcterms:created xsi:type="dcterms:W3CDTF">2012-10-02T22:14:04Z</dcterms:created>
  <dcterms:modified xsi:type="dcterms:W3CDTF">2013-05-30T15:19:35Z</dcterms:modified>
</cp:coreProperties>
</file>